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华南植物园博士期间经办事项‘\paper_Musaceae_flavonoid\new2024\Submition\"/>
    </mc:Choice>
  </mc:AlternateContent>
  <xr:revisionPtr revIDLastSave="0" documentId="13_ncr:1_{11381BAD-BB11-48FA-BF48-257A247B2992}" xr6:coauthVersionLast="47" xr6:coauthVersionMax="47" xr10:uidLastSave="{00000000-0000-0000-0000-000000000000}"/>
  <bookViews>
    <workbookView xWindow="2532" yWindow="792" windowWidth="19476" windowHeight="11328" xr2:uid="{844E9F5B-4E9B-4F02-A5CB-665FCD23E89B}"/>
  </bookViews>
  <sheets>
    <sheet name="S6_Expression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66">
  <si>
    <t>Gene ID</t>
  </si>
  <si>
    <t>Ynormal</t>
  </si>
  <si>
    <t>Ycold</t>
  </si>
  <si>
    <t>Rnormal</t>
  </si>
  <si>
    <t>Rcold</t>
  </si>
  <si>
    <t>TPM value &lt; 1</t>
  </si>
  <si>
    <t>Ml4CL12</t>
  </si>
  <si>
    <t>Ml4CL18</t>
  </si>
  <si>
    <t>Ml4CL2</t>
  </si>
  <si>
    <t>Ml4CL4</t>
  </si>
  <si>
    <t>Ml4CL5</t>
  </si>
  <si>
    <t>Ml4CL6</t>
  </si>
  <si>
    <t>Ml4CL9</t>
  </si>
  <si>
    <t>MlCHS4</t>
  </si>
  <si>
    <t>MlDFR1</t>
  </si>
  <si>
    <t>MlF3'5'H10</t>
  </si>
  <si>
    <t>MlF3'5'H11</t>
  </si>
  <si>
    <t>MlF3'5'H12</t>
  </si>
  <si>
    <t>MlF3'5'H3</t>
  </si>
  <si>
    <t>MlF3'5'H4</t>
  </si>
  <si>
    <t>MlF3'5'H6</t>
  </si>
  <si>
    <t>MlF3'5'H9</t>
  </si>
  <si>
    <t>MlPAL3</t>
  </si>
  <si>
    <t>MlUGT78D2.2</t>
  </si>
  <si>
    <t>TPM value &gt; 100</t>
    <phoneticPr fontId="2" type="noConversion"/>
  </si>
  <si>
    <t>MlC4H1</t>
  </si>
  <si>
    <t>MlCHI1</t>
  </si>
  <si>
    <t>MlCHI2</t>
  </si>
  <si>
    <t>MlCHS1</t>
  </si>
  <si>
    <t>MlCHS2</t>
  </si>
  <si>
    <t>MlDFR2</t>
  </si>
  <si>
    <t>MlDFR3</t>
  </si>
  <si>
    <t>MlF3H1</t>
  </si>
  <si>
    <t>MlF3’H</t>
  </si>
  <si>
    <t>MlLDOX</t>
  </si>
  <si>
    <t>Expression up-regulated in yellow bracts down-regulated in red bracts</t>
    <phoneticPr fontId="2" type="noConversion"/>
  </si>
  <si>
    <t>Ml4CL3</t>
  </si>
  <si>
    <t>Ml4CL7</t>
  </si>
  <si>
    <t>Ml4CL8</t>
  </si>
  <si>
    <t>MlANR1</t>
  </si>
  <si>
    <t>MlANR2</t>
  </si>
  <si>
    <t>MlANR3</t>
  </si>
  <si>
    <t>MlC1.2</t>
  </si>
  <si>
    <t>MlCHS3</t>
  </si>
  <si>
    <t>MlF3'5'H1</t>
  </si>
  <si>
    <t>MlFLS5</t>
  </si>
  <si>
    <t>MlPAL4</t>
  </si>
  <si>
    <t>MlTTG1.1</t>
  </si>
  <si>
    <t>Expression down-regulated in yellow bracts up-regulated in red bracts</t>
    <phoneticPr fontId="2" type="noConversion"/>
  </si>
  <si>
    <t>Ml4CL13</t>
  </si>
  <si>
    <t>Ml4CL14</t>
  </si>
  <si>
    <t>Ml4CL16</t>
  </si>
  <si>
    <t>MlC4H3</t>
  </si>
  <si>
    <t>MlF3'5'H2</t>
  </si>
  <si>
    <t>MlF3'5'H7</t>
  </si>
  <si>
    <t>MlF3'5'H8</t>
  </si>
  <si>
    <t>MlF3H2</t>
  </si>
  <si>
    <t>MlFLS2</t>
  </si>
  <si>
    <t>MlFLS3</t>
  </si>
  <si>
    <t>MlFLS4</t>
  </si>
  <si>
    <t>MlPAL1</t>
  </si>
  <si>
    <t>MlPAL5</t>
  </si>
  <si>
    <t>MlUGT75C1.2</t>
  </si>
  <si>
    <t>MlUGT75C1.3</t>
  </si>
  <si>
    <t>Flavonoid biosynthetic genes in Musaceae.</t>
    <phoneticPr fontId="2" type="noConversion"/>
  </si>
  <si>
    <r>
      <t xml:space="preserve">Table S5    Expression of some flavonoid biosynthetic genes in </t>
    </r>
    <r>
      <rPr>
        <b/>
        <i/>
        <sz val="10"/>
        <color theme="1"/>
        <rFont val="Times New Roman"/>
        <family val="1"/>
      </rPr>
      <t>Musella lasiocarp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960FD2B1-9732-4D1D-BCF4-92111563A5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55D88-36A8-46A9-8221-6D974414F66C}">
  <dimension ref="A1:E71"/>
  <sheetViews>
    <sheetView tabSelected="1" topLeftCell="A55" workbookViewId="0">
      <selection sqref="A1:E2"/>
    </sheetView>
  </sheetViews>
  <sheetFormatPr defaultRowHeight="13.8" x14ac:dyDescent="0.25"/>
  <cols>
    <col min="1" max="1" width="17.5546875" customWidth="1"/>
    <col min="2" max="2" width="11.44140625" customWidth="1"/>
    <col min="3" max="3" width="12.44140625" customWidth="1"/>
    <col min="4" max="4" width="12.6640625" customWidth="1"/>
    <col min="5" max="5" width="15.77734375" customWidth="1"/>
  </cols>
  <sheetData>
    <row r="1" spans="1:5" x14ac:dyDescent="0.25">
      <c r="A1" s="10" t="s">
        <v>65</v>
      </c>
      <c r="B1" s="10"/>
      <c r="C1" s="10"/>
      <c r="D1" s="10"/>
      <c r="E1" s="10"/>
    </row>
    <row r="2" spans="1:5" ht="14.4" thickBot="1" x14ac:dyDescent="0.3">
      <c r="A2" s="11"/>
      <c r="B2" s="11"/>
      <c r="C2" s="11"/>
      <c r="D2" s="11"/>
      <c r="E2" s="11"/>
    </row>
    <row r="3" spans="1:5" ht="14.4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ht="19.8" customHeight="1" x14ac:dyDescent="0.25">
      <c r="A4" s="3" t="s">
        <v>5</v>
      </c>
      <c r="B4" s="4"/>
      <c r="C4" s="4"/>
      <c r="D4" s="4"/>
      <c r="E4" s="4"/>
    </row>
    <row r="5" spans="1:5" x14ac:dyDescent="0.25">
      <c r="A5" s="5" t="s">
        <v>6</v>
      </c>
      <c r="B5" s="6">
        <v>0.01</v>
      </c>
      <c r="C5" s="6">
        <v>0</v>
      </c>
      <c r="D5" s="6">
        <v>0</v>
      </c>
      <c r="E5" s="6">
        <v>0</v>
      </c>
    </row>
    <row r="6" spans="1:5" x14ac:dyDescent="0.25">
      <c r="A6" s="5" t="s">
        <v>7</v>
      </c>
      <c r="B6" s="6">
        <v>0</v>
      </c>
      <c r="C6" s="6">
        <v>0</v>
      </c>
      <c r="D6" s="6">
        <v>0.69</v>
      </c>
      <c r="E6" s="6">
        <v>0.39</v>
      </c>
    </row>
    <row r="7" spans="1:5" x14ac:dyDescent="0.25">
      <c r="A7" s="5" t="s">
        <v>8</v>
      </c>
      <c r="B7" s="6">
        <v>0.02</v>
      </c>
      <c r="C7" s="6">
        <v>0.03</v>
      </c>
      <c r="D7" s="6">
        <v>0.01</v>
      </c>
      <c r="E7" s="6">
        <v>0.01</v>
      </c>
    </row>
    <row r="8" spans="1:5" x14ac:dyDescent="0.25">
      <c r="A8" s="5" t="s">
        <v>9</v>
      </c>
      <c r="B8" s="6">
        <v>0</v>
      </c>
      <c r="C8" s="6">
        <v>7.0000000000000007E-2</v>
      </c>
      <c r="D8" s="6">
        <v>0.04</v>
      </c>
      <c r="E8" s="6">
        <v>0.37</v>
      </c>
    </row>
    <row r="9" spans="1:5" x14ac:dyDescent="0.25">
      <c r="A9" s="5" t="s">
        <v>10</v>
      </c>
      <c r="B9" s="6">
        <v>0.01</v>
      </c>
      <c r="C9" s="6">
        <v>0.02</v>
      </c>
      <c r="D9" s="6">
        <v>0.05</v>
      </c>
      <c r="E9" s="6">
        <v>0.01</v>
      </c>
    </row>
    <row r="10" spans="1:5" x14ac:dyDescent="0.25">
      <c r="A10" s="5" t="s">
        <v>11</v>
      </c>
      <c r="B10" s="6">
        <v>0</v>
      </c>
      <c r="C10" s="6">
        <v>0</v>
      </c>
      <c r="D10" s="6">
        <v>0</v>
      </c>
      <c r="E10" s="6">
        <v>0</v>
      </c>
    </row>
    <row r="11" spans="1:5" x14ac:dyDescent="0.25">
      <c r="A11" s="5" t="s">
        <v>12</v>
      </c>
      <c r="B11" s="6">
        <v>0</v>
      </c>
      <c r="C11" s="6">
        <v>0</v>
      </c>
      <c r="D11" s="6">
        <v>0.03</v>
      </c>
      <c r="E11" s="6">
        <v>0.01</v>
      </c>
    </row>
    <row r="12" spans="1:5" x14ac:dyDescent="0.25">
      <c r="A12" s="5" t="s">
        <v>13</v>
      </c>
      <c r="B12" s="6">
        <v>0.02</v>
      </c>
      <c r="C12" s="6">
        <v>0.1</v>
      </c>
      <c r="D12" s="6">
        <v>0.05</v>
      </c>
      <c r="E12" s="6">
        <v>0</v>
      </c>
    </row>
    <row r="13" spans="1:5" x14ac:dyDescent="0.25">
      <c r="A13" s="5" t="s">
        <v>14</v>
      </c>
      <c r="B13" s="6">
        <v>0.01</v>
      </c>
      <c r="C13" s="6">
        <v>0</v>
      </c>
      <c r="D13" s="6">
        <v>0</v>
      </c>
      <c r="E13" s="6">
        <v>0</v>
      </c>
    </row>
    <row r="14" spans="1:5" x14ac:dyDescent="0.25">
      <c r="A14" s="5" t="s">
        <v>15</v>
      </c>
      <c r="B14" s="6">
        <v>0.01</v>
      </c>
      <c r="C14" s="6">
        <v>0</v>
      </c>
      <c r="D14" s="6">
        <v>7.0000000000000007E-2</v>
      </c>
      <c r="E14" s="6">
        <v>0.32</v>
      </c>
    </row>
    <row r="15" spans="1:5" x14ac:dyDescent="0.25">
      <c r="A15" s="5" t="s">
        <v>16</v>
      </c>
      <c r="B15" s="6">
        <v>0.02</v>
      </c>
      <c r="C15" s="6">
        <v>0</v>
      </c>
      <c r="D15" s="6">
        <v>0</v>
      </c>
      <c r="E15" s="6">
        <v>0</v>
      </c>
    </row>
    <row r="16" spans="1:5" x14ac:dyDescent="0.25">
      <c r="A16" s="5" t="s">
        <v>17</v>
      </c>
      <c r="B16" s="6">
        <v>0.34</v>
      </c>
      <c r="C16" s="6">
        <v>0.25</v>
      </c>
      <c r="D16" s="6">
        <v>0.82</v>
      </c>
      <c r="E16" s="6">
        <v>0.3</v>
      </c>
    </row>
    <row r="17" spans="1:5" x14ac:dyDescent="0.25">
      <c r="A17" s="5" t="s">
        <v>18</v>
      </c>
      <c r="B17" s="6">
        <v>0.31</v>
      </c>
      <c r="C17" s="6">
        <v>0.63</v>
      </c>
      <c r="D17" s="6">
        <v>0.11</v>
      </c>
      <c r="E17" s="6">
        <v>0.03</v>
      </c>
    </row>
    <row r="18" spans="1:5" x14ac:dyDescent="0.25">
      <c r="A18" s="5" t="s">
        <v>19</v>
      </c>
      <c r="B18" s="6">
        <v>0.18</v>
      </c>
      <c r="C18" s="6">
        <v>0</v>
      </c>
      <c r="D18" s="6">
        <v>0.49</v>
      </c>
      <c r="E18" s="6">
        <v>0.04</v>
      </c>
    </row>
    <row r="19" spans="1:5" x14ac:dyDescent="0.25">
      <c r="A19" s="5" t="s">
        <v>20</v>
      </c>
      <c r="B19" s="6">
        <v>0.04</v>
      </c>
      <c r="C19" s="6">
        <v>0.03</v>
      </c>
      <c r="D19" s="6">
        <v>0.1</v>
      </c>
      <c r="E19" s="6">
        <v>0.05</v>
      </c>
    </row>
    <row r="20" spans="1:5" x14ac:dyDescent="0.25">
      <c r="A20" s="5" t="s">
        <v>21</v>
      </c>
      <c r="B20" s="6">
        <v>0.04</v>
      </c>
      <c r="C20" s="6">
        <v>0.01</v>
      </c>
      <c r="D20" s="6">
        <v>0.22</v>
      </c>
      <c r="E20" s="6">
        <v>0.5</v>
      </c>
    </row>
    <row r="21" spans="1:5" x14ac:dyDescent="0.25">
      <c r="A21" s="5" t="s">
        <v>22</v>
      </c>
      <c r="B21" s="6">
        <v>0</v>
      </c>
      <c r="C21" s="6">
        <v>0.04</v>
      </c>
      <c r="D21" s="6">
        <v>0</v>
      </c>
      <c r="E21" s="6">
        <v>0</v>
      </c>
    </row>
    <row r="22" spans="1:5" x14ac:dyDescent="0.25">
      <c r="A22" s="5" t="s">
        <v>23</v>
      </c>
      <c r="B22" s="6">
        <v>0.79</v>
      </c>
      <c r="C22" s="6">
        <v>0.37</v>
      </c>
      <c r="D22" s="6">
        <v>0.28999999999999998</v>
      </c>
      <c r="E22" s="6">
        <v>0</v>
      </c>
    </row>
    <row r="23" spans="1:5" ht="21" customHeight="1" x14ac:dyDescent="0.25">
      <c r="A23" s="3" t="s">
        <v>24</v>
      </c>
      <c r="B23" s="1"/>
      <c r="C23" s="1"/>
      <c r="D23" s="1"/>
      <c r="E23" s="1"/>
    </row>
    <row r="24" spans="1:5" x14ac:dyDescent="0.25">
      <c r="A24" s="5" t="s">
        <v>25</v>
      </c>
      <c r="B24" s="6">
        <v>193.72</v>
      </c>
      <c r="C24" s="6">
        <v>112.9</v>
      </c>
      <c r="D24" s="6">
        <v>101.28</v>
      </c>
      <c r="E24" s="6">
        <v>118.84</v>
      </c>
    </row>
    <row r="25" spans="1:5" x14ac:dyDescent="0.25">
      <c r="A25" s="5" t="s">
        <v>26</v>
      </c>
      <c r="B25" s="6">
        <v>140.97999999999999</v>
      </c>
      <c r="C25" s="6">
        <v>273.35000000000002</v>
      </c>
      <c r="D25" s="6">
        <v>311.89</v>
      </c>
      <c r="E25" s="6">
        <v>539.02</v>
      </c>
    </row>
    <row r="26" spans="1:5" x14ac:dyDescent="0.25">
      <c r="A26" s="5" t="s">
        <v>27</v>
      </c>
      <c r="B26" s="6">
        <v>361.34</v>
      </c>
      <c r="C26" s="6">
        <v>830.13</v>
      </c>
      <c r="D26" s="6">
        <v>604.16999999999996</v>
      </c>
      <c r="E26" s="6">
        <v>313.68</v>
      </c>
    </row>
    <row r="27" spans="1:5" x14ac:dyDescent="0.25">
      <c r="A27" s="5" t="s">
        <v>28</v>
      </c>
      <c r="B27" s="6">
        <v>388.34</v>
      </c>
      <c r="C27" s="6">
        <v>175.86</v>
      </c>
      <c r="D27" s="6">
        <v>279.61</v>
      </c>
      <c r="E27" s="6">
        <v>423.57</v>
      </c>
    </row>
    <row r="28" spans="1:5" x14ac:dyDescent="0.25">
      <c r="A28" s="5" t="s">
        <v>29</v>
      </c>
      <c r="B28" s="6">
        <v>386.32</v>
      </c>
      <c r="C28" s="6">
        <v>180.7</v>
      </c>
      <c r="D28" s="6">
        <v>307.10000000000002</v>
      </c>
      <c r="E28" s="6">
        <v>212.48</v>
      </c>
    </row>
    <row r="29" spans="1:5" x14ac:dyDescent="0.25">
      <c r="A29" s="5" t="s">
        <v>30</v>
      </c>
      <c r="B29" s="6">
        <v>152.88999999999999</v>
      </c>
      <c r="C29" s="6">
        <v>259.08</v>
      </c>
      <c r="D29" s="6">
        <v>432.97</v>
      </c>
      <c r="E29" s="6">
        <v>637.54</v>
      </c>
    </row>
    <row r="30" spans="1:5" x14ac:dyDescent="0.25">
      <c r="A30" s="5" t="s">
        <v>31</v>
      </c>
      <c r="B30" s="6">
        <v>143.32</v>
      </c>
      <c r="C30" s="6">
        <v>435.19</v>
      </c>
      <c r="D30" s="6">
        <v>278.77</v>
      </c>
      <c r="E30" s="6">
        <v>864.45</v>
      </c>
    </row>
    <row r="31" spans="1:5" x14ac:dyDescent="0.25">
      <c r="A31" s="5" t="s">
        <v>32</v>
      </c>
      <c r="B31" s="6">
        <v>320.16000000000003</v>
      </c>
      <c r="C31" s="6">
        <v>395.44</v>
      </c>
      <c r="D31" s="6">
        <v>332.26</v>
      </c>
      <c r="E31" s="6">
        <v>179.85</v>
      </c>
    </row>
    <row r="32" spans="1:5" x14ac:dyDescent="0.25">
      <c r="A32" s="5" t="s">
        <v>33</v>
      </c>
      <c r="B32" s="6">
        <v>112.96</v>
      </c>
      <c r="C32" s="6">
        <v>136.87</v>
      </c>
      <c r="D32" s="6">
        <v>179.36</v>
      </c>
      <c r="E32" s="6">
        <v>192.79</v>
      </c>
    </row>
    <row r="33" spans="1:5" x14ac:dyDescent="0.25">
      <c r="A33" s="5" t="s">
        <v>34</v>
      </c>
      <c r="B33" s="6">
        <v>266.93</v>
      </c>
      <c r="C33" s="6">
        <v>135.57</v>
      </c>
      <c r="D33" s="6">
        <v>291.3</v>
      </c>
      <c r="E33" s="6">
        <v>373.07</v>
      </c>
    </row>
    <row r="34" spans="1:5" ht="21" customHeight="1" x14ac:dyDescent="0.25">
      <c r="A34" s="3" t="s">
        <v>35</v>
      </c>
      <c r="B34" s="1"/>
      <c r="C34" s="1"/>
      <c r="D34" s="1"/>
      <c r="E34" s="1"/>
    </row>
    <row r="35" spans="1:5" x14ac:dyDescent="0.25">
      <c r="A35" s="5" t="s">
        <v>36</v>
      </c>
      <c r="B35" s="6">
        <v>0.81</v>
      </c>
      <c r="C35" s="6">
        <v>1.38</v>
      </c>
      <c r="D35" s="6">
        <v>0.96</v>
      </c>
      <c r="E35" s="6">
        <v>0.9</v>
      </c>
    </row>
    <row r="36" spans="1:5" x14ac:dyDescent="0.25">
      <c r="A36" s="5" t="s">
        <v>10</v>
      </c>
      <c r="B36" s="6">
        <v>0.01</v>
      </c>
      <c r="C36" s="6">
        <v>0.02</v>
      </c>
      <c r="D36" s="6">
        <v>0.05</v>
      </c>
      <c r="E36" s="6">
        <v>0.01</v>
      </c>
    </row>
    <row r="37" spans="1:5" x14ac:dyDescent="0.25">
      <c r="A37" s="5" t="s">
        <v>37</v>
      </c>
      <c r="B37" s="6">
        <v>15.56</v>
      </c>
      <c r="C37" s="6">
        <v>15.89</v>
      </c>
      <c r="D37" s="6">
        <v>26.11</v>
      </c>
      <c r="E37" s="6">
        <v>17.71</v>
      </c>
    </row>
    <row r="38" spans="1:5" x14ac:dyDescent="0.25">
      <c r="A38" s="5" t="s">
        <v>38</v>
      </c>
      <c r="B38" s="6">
        <v>24.07</v>
      </c>
      <c r="C38" s="6">
        <v>43.86</v>
      </c>
      <c r="D38" s="6">
        <v>54.52</v>
      </c>
      <c r="E38" s="6">
        <v>35.97</v>
      </c>
    </row>
    <row r="39" spans="1:5" x14ac:dyDescent="0.25">
      <c r="A39" s="5" t="s">
        <v>39</v>
      </c>
      <c r="B39" s="6">
        <v>22.44</v>
      </c>
      <c r="C39" s="6">
        <v>26.88</v>
      </c>
      <c r="D39" s="6">
        <v>37.29</v>
      </c>
      <c r="E39" s="6">
        <v>0.64</v>
      </c>
    </row>
    <row r="40" spans="1:5" x14ac:dyDescent="0.25">
      <c r="A40" s="5" t="s">
        <v>40</v>
      </c>
      <c r="B40" s="6">
        <v>18.16</v>
      </c>
      <c r="C40" s="6">
        <v>25.09</v>
      </c>
      <c r="D40" s="6">
        <v>3.56</v>
      </c>
      <c r="E40" s="6">
        <v>7.0000000000000007E-2</v>
      </c>
    </row>
    <row r="41" spans="1:5" x14ac:dyDescent="0.25">
      <c r="A41" s="5" t="s">
        <v>41</v>
      </c>
      <c r="B41" s="6">
        <v>9.6300000000000008</v>
      </c>
      <c r="C41" s="6">
        <v>14.51</v>
      </c>
      <c r="D41" s="6">
        <v>9.7100000000000009</v>
      </c>
      <c r="E41" s="6">
        <v>0.18</v>
      </c>
    </row>
    <row r="42" spans="1:5" x14ac:dyDescent="0.25">
      <c r="A42" s="5" t="s">
        <v>42</v>
      </c>
      <c r="B42" s="6">
        <v>2.0299999999999998</v>
      </c>
      <c r="C42" s="6">
        <v>2.1</v>
      </c>
      <c r="D42" s="6">
        <v>4.62</v>
      </c>
      <c r="E42" s="6">
        <v>0.23</v>
      </c>
    </row>
    <row r="43" spans="1:5" x14ac:dyDescent="0.25">
      <c r="A43" s="5" t="s">
        <v>27</v>
      </c>
      <c r="B43" s="6">
        <v>361.34</v>
      </c>
      <c r="C43" s="6">
        <v>830.13</v>
      </c>
      <c r="D43" s="6">
        <v>604.16999999999996</v>
      </c>
      <c r="E43" s="6">
        <v>313.68</v>
      </c>
    </row>
    <row r="44" spans="1:5" x14ac:dyDescent="0.25">
      <c r="A44" s="5" t="s">
        <v>43</v>
      </c>
      <c r="B44" s="6">
        <v>0.05</v>
      </c>
      <c r="C44" s="6">
        <v>0.55000000000000004</v>
      </c>
      <c r="D44" s="6">
        <v>2.86</v>
      </c>
      <c r="E44" s="6">
        <v>0.21</v>
      </c>
    </row>
    <row r="45" spans="1:5" x14ac:dyDescent="0.25">
      <c r="A45" s="5" t="s">
        <v>44</v>
      </c>
      <c r="B45" s="6">
        <v>8.98</v>
      </c>
      <c r="C45" s="6">
        <v>17.61</v>
      </c>
      <c r="D45" s="6">
        <v>20.12</v>
      </c>
      <c r="E45" s="6">
        <v>9.5399999999999991</v>
      </c>
    </row>
    <row r="46" spans="1:5" x14ac:dyDescent="0.25">
      <c r="A46" s="5" t="s">
        <v>18</v>
      </c>
      <c r="B46" s="6">
        <v>0.31</v>
      </c>
      <c r="C46" s="6">
        <v>0.63</v>
      </c>
      <c r="D46" s="6">
        <v>0.11</v>
      </c>
      <c r="E46" s="6">
        <v>0.03</v>
      </c>
    </row>
    <row r="47" spans="1:5" x14ac:dyDescent="0.25">
      <c r="A47" s="5" t="s">
        <v>32</v>
      </c>
      <c r="B47" s="6">
        <v>320.16000000000003</v>
      </c>
      <c r="C47" s="6">
        <v>395.44</v>
      </c>
      <c r="D47" s="6">
        <v>332.26</v>
      </c>
      <c r="E47" s="6">
        <v>179.85</v>
      </c>
    </row>
    <row r="48" spans="1:5" x14ac:dyDescent="0.25">
      <c r="A48" s="5" t="s">
        <v>45</v>
      </c>
      <c r="B48" s="6">
        <v>56.93</v>
      </c>
      <c r="C48" s="6">
        <v>101.99</v>
      </c>
      <c r="D48" s="6">
        <v>38.369999999999997</v>
      </c>
      <c r="E48" s="6">
        <v>33.75</v>
      </c>
    </row>
    <row r="49" spans="1:5" x14ac:dyDescent="0.25">
      <c r="A49" s="5" t="s">
        <v>46</v>
      </c>
      <c r="B49" s="6">
        <v>1.64</v>
      </c>
      <c r="C49" s="6">
        <v>5.03</v>
      </c>
      <c r="D49" s="6">
        <v>23.52</v>
      </c>
      <c r="E49" s="6">
        <v>21.03</v>
      </c>
    </row>
    <row r="50" spans="1:5" x14ac:dyDescent="0.25">
      <c r="A50" s="5" t="s">
        <v>47</v>
      </c>
      <c r="B50" s="6">
        <v>4.99</v>
      </c>
      <c r="C50" s="6">
        <v>5.45</v>
      </c>
      <c r="D50" s="6">
        <v>6.07</v>
      </c>
      <c r="E50" s="6">
        <v>2.99</v>
      </c>
    </row>
    <row r="51" spans="1:5" ht="21" customHeight="1" x14ac:dyDescent="0.25">
      <c r="A51" s="3" t="s">
        <v>48</v>
      </c>
      <c r="B51" s="1"/>
      <c r="C51" s="1"/>
      <c r="D51" s="1"/>
      <c r="E51" s="1"/>
    </row>
    <row r="52" spans="1:5" x14ac:dyDescent="0.25">
      <c r="A52" s="5" t="s">
        <v>49</v>
      </c>
      <c r="B52" s="6">
        <v>201.08</v>
      </c>
      <c r="C52" s="6">
        <v>91.43</v>
      </c>
      <c r="D52" s="6">
        <v>54.24</v>
      </c>
      <c r="E52" s="6">
        <v>74.48</v>
      </c>
    </row>
    <row r="53" spans="1:5" x14ac:dyDescent="0.25">
      <c r="A53" s="5" t="s">
        <v>50</v>
      </c>
      <c r="B53" s="6">
        <v>55.06</v>
      </c>
      <c r="C53" s="6">
        <v>28.74</v>
      </c>
      <c r="D53" s="6">
        <v>30.21</v>
      </c>
      <c r="E53" s="6">
        <v>72.25</v>
      </c>
    </row>
    <row r="54" spans="1:5" x14ac:dyDescent="0.25">
      <c r="A54" s="5" t="s">
        <v>51</v>
      </c>
      <c r="B54" s="6">
        <v>10.88</v>
      </c>
      <c r="C54" s="6">
        <v>4.8600000000000003</v>
      </c>
      <c r="D54" s="6">
        <v>13.61</v>
      </c>
      <c r="E54" s="6">
        <v>14.44</v>
      </c>
    </row>
    <row r="55" spans="1:5" x14ac:dyDescent="0.25">
      <c r="A55" s="5" t="s">
        <v>25</v>
      </c>
      <c r="B55" s="6">
        <v>193.72</v>
      </c>
      <c r="C55" s="6">
        <v>112.9</v>
      </c>
      <c r="D55" s="6">
        <v>101.28</v>
      </c>
      <c r="E55" s="6">
        <v>118.84</v>
      </c>
    </row>
    <row r="56" spans="1:5" x14ac:dyDescent="0.25">
      <c r="A56" s="5" t="s">
        <v>52</v>
      </c>
      <c r="B56" s="6">
        <v>178.58</v>
      </c>
      <c r="C56" s="6">
        <v>72.5</v>
      </c>
      <c r="D56" s="6">
        <v>135.22999999999999</v>
      </c>
      <c r="E56" s="6">
        <v>192.92</v>
      </c>
    </row>
    <row r="57" spans="1:5" x14ac:dyDescent="0.25">
      <c r="A57" s="5" t="s">
        <v>28</v>
      </c>
      <c r="B57" s="6">
        <v>388.34</v>
      </c>
      <c r="C57" s="6">
        <v>175.86</v>
      </c>
      <c r="D57" s="6">
        <v>279.61</v>
      </c>
      <c r="E57" s="6">
        <v>423.57</v>
      </c>
    </row>
    <row r="58" spans="1:5" x14ac:dyDescent="0.25">
      <c r="A58" s="5" t="s">
        <v>53</v>
      </c>
      <c r="B58" s="6">
        <v>3.15</v>
      </c>
      <c r="C58" s="6">
        <v>0.83</v>
      </c>
      <c r="D58" s="6">
        <v>1.26</v>
      </c>
      <c r="E58" s="6">
        <v>4.25</v>
      </c>
    </row>
    <row r="59" spans="1:5" x14ac:dyDescent="0.25">
      <c r="A59" s="5" t="s">
        <v>54</v>
      </c>
      <c r="B59" s="6">
        <v>0.1</v>
      </c>
      <c r="C59" s="6">
        <v>0.03</v>
      </c>
      <c r="D59" s="6">
        <v>0.41</v>
      </c>
      <c r="E59" s="6">
        <v>1.67</v>
      </c>
    </row>
    <row r="60" spans="1:5" x14ac:dyDescent="0.25">
      <c r="A60" s="5" t="s">
        <v>55</v>
      </c>
      <c r="B60" s="6">
        <v>0.28999999999999998</v>
      </c>
      <c r="C60" s="6">
        <v>0.09</v>
      </c>
      <c r="D60" s="6">
        <v>0.7</v>
      </c>
      <c r="E60" s="6">
        <v>3.35</v>
      </c>
    </row>
    <row r="61" spans="1:5" x14ac:dyDescent="0.25">
      <c r="A61" s="5" t="s">
        <v>21</v>
      </c>
      <c r="B61" s="6">
        <v>0.04</v>
      </c>
      <c r="C61" s="6">
        <v>0.01</v>
      </c>
      <c r="D61" s="6">
        <v>0.22</v>
      </c>
      <c r="E61" s="6">
        <v>0.5</v>
      </c>
    </row>
    <row r="62" spans="1:5" x14ac:dyDescent="0.25">
      <c r="A62" s="5" t="s">
        <v>56</v>
      </c>
      <c r="B62" s="6">
        <v>23.41</v>
      </c>
      <c r="C62" s="6">
        <v>22.36</v>
      </c>
      <c r="D62" s="6">
        <v>31.47</v>
      </c>
      <c r="E62" s="6">
        <v>33</v>
      </c>
    </row>
    <row r="63" spans="1:5" x14ac:dyDescent="0.25">
      <c r="A63" s="5" t="s">
        <v>57</v>
      </c>
      <c r="B63" s="6">
        <v>61.55</v>
      </c>
      <c r="C63" s="6">
        <v>19.45</v>
      </c>
      <c r="D63" s="6">
        <v>63.6</v>
      </c>
      <c r="E63" s="6">
        <v>66.77</v>
      </c>
    </row>
    <row r="64" spans="1:5" x14ac:dyDescent="0.25">
      <c r="A64" s="5" t="s">
        <v>58</v>
      </c>
      <c r="B64" s="6">
        <v>71.84</v>
      </c>
      <c r="C64" s="6">
        <v>71.34</v>
      </c>
      <c r="D64" s="6">
        <v>46.98</v>
      </c>
      <c r="E64" s="6">
        <v>52.68</v>
      </c>
    </row>
    <row r="65" spans="1:5" x14ac:dyDescent="0.25">
      <c r="A65" s="5" t="s">
        <v>59</v>
      </c>
      <c r="B65" s="6">
        <v>4.76</v>
      </c>
      <c r="C65" s="6">
        <v>3.88</v>
      </c>
      <c r="D65" s="6">
        <v>3.46</v>
      </c>
      <c r="E65" s="6">
        <v>6.61</v>
      </c>
    </row>
    <row r="66" spans="1:5" x14ac:dyDescent="0.25">
      <c r="A66" s="5" t="s">
        <v>34</v>
      </c>
      <c r="B66" s="6">
        <v>266.93</v>
      </c>
      <c r="C66" s="6">
        <v>135.57</v>
      </c>
      <c r="D66" s="6">
        <v>291.3</v>
      </c>
      <c r="E66" s="6">
        <v>373.07</v>
      </c>
    </row>
    <row r="67" spans="1:5" x14ac:dyDescent="0.25">
      <c r="A67" s="5" t="s">
        <v>60</v>
      </c>
      <c r="B67" s="6">
        <v>132.91</v>
      </c>
      <c r="C67" s="6">
        <v>101.54</v>
      </c>
      <c r="D67" s="6">
        <v>35.1</v>
      </c>
      <c r="E67" s="6">
        <v>80.72</v>
      </c>
    </row>
    <row r="68" spans="1:5" x14ac:dyDescent="0.25">
      <c r="A68" s="5" t="s">
        <v>61</v>
      </c>
      <c r="B68" s="6">
        <v>21.79</v>
      </c>
      <c r="C68" s="6">
        <v>15.4</v>
      </c>
      <c r="D68" s="6">
        <v>15.3</v>
      </c>
      <c r="E68" s="6">
        <v>22.55</v>
      </c>
    </row>
    <row r="69" spans="1:5" x14ac:dyDescent="0.25">
      <c r="A69" s="5" t="s">
        <v>62</v>
      </c>
      <c r="B69" s="6">
        <v>6.23</v>
      </c>
      <c r="C69" s="6">
        <v>1.31</v>
      </c>
      <c r="D69" s="6">
        <v>15.3</v>
      </c>
      <c r="E69" s="6">
        <v>70.95</v>
      </c>
    </row>
    <row r="70" spans="1:5" ht="14.4" thickBot="1" x14ac:dyDescent="0.3">
      <c r="A70" s="7" t="s">
        <v>63</v>
      </c>
      <c r="B70" s="8">
        <v>13.83</v>
      </c>
      <c r="C70" s="8">
        <v>6.38</v>
      </c>
      <c r="D70" s="8">
        <v>25.55</v>
      </c>
      <c r="E70" s="8">
        <v>84.71</v>
      </c>
    </row>
    <row r="71" spans="1:5" x14ac:dyDescent="0.25">
      <c r="A71" s="9" t="s">
        <v>64</v>
      </c>
    </row>
  </sheetData>
  <mergeCells count="1">
    <mergeCell ref="A1:E2"/>
  </mergeCells>
  <phoneticPr fontId="2" type="noConversion"/>
  <conditionalFormatting sqref="B5:E3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5:E7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_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703</dc:creator>
  <cp:lastModifiedBy>冬丽 崔</cp:lastModifiedBy>
  <dcterms:created xsi:type="dcterms:W3CDTF">2023-05-29T15:55:41Z</dcterms:created>
  <dcterms:modified xsi:type="dcterms:W3CDTF">2024-02-01T01:14:26Z</dcterms:modified>
</cp:coreProperties>
</file>